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r.dwivedi/Desktop/Desktop - Dr.’s MacBook Pro/Documents/Documents - Dr.’s MacBook Pro/SanDisk_Password_Protected/All Other Folders/2021/Manuscript Writing_2023/EPIC Array Research MS/Revised 10.31.23/NPP_07_23_24/Revision/Supplemental_Table_2-12/"/>
    </mc:Choice>
  </mc:AlternateContent>
  <xr:revisionPtr revIDLastSave="0" documentId="13_ncr:1_{E5A8EA40-4917-EF41-8156-2AE442265F6A}" xr6:coauthVersionLast="47" xr6:coauthVersionMax="47" xr10:uidLastSave="{00000000-0000-0000-0000-000000000000}"/>
  <bookViews>
    <workbookView xWindow="1200" yWindow="960" windowWidth="34800" windowHeight="18080" xr2:uid="{E0B0EF3A-29C6-4040-945C-82BD47899641}"/>
  </bookViews>
  <sheets>
    <sheet name="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3" i="1" l="1"/>
  <c r="G53" i="1"/>
  <c r="Q52" i="1"/>
  <c r="G52" i="1"/>
  <c r="Q51" i="1"/>
  <c r="G51" i="1"/>
  <c r="Q50" i="1"/>
  <c r="G50" i="1"/>
  <c r="Q49" i="1"/>
  <c r="G49" i="1"/>
  <c r="Q48" i="1"/>
  <c r="G48" i="1"/>
  <c r="Q47" i="1"/>
  <c r="G47" i="1"/>
  <c r="Q46" i="1"/>
  <c r="G46" i="1"/>
  <c r="Q45" i="1"/>
  <c r="G45" i="1"/>
  <c r="Q44" i="1"/>
  <c r="G44" i="1"/>
  <c r="Q43" i="1"/>
  <c r="G43" i="1"/>
  <c r="Q42" i="1"/>
  <c r="G42" i="1"/>
  <c r="Q41" i="1"/>
  <c r="G41" i="1"/>
  <c r="Q40" i="1"/>
  <c r="G40" i="1"/>
  <c r="Q39" i="1"/>
  <c r="G39" i="1"/>
  <c r="Q38" i="1"/>
  <c r="G38" i="1"/>
  <c r="Q37" i="1"/>
  <c r="G37" i="1"/>
  <c r="Q36" i="1"/>
  <c r="G36" i="1"/>
  <c r="Q35" i="1"/>
  <c r="G35" i="1"/>
  <c r="Q34" i="1"/>
  <c r="G34" i="1"/>
  <c r="Q33" i="1"/>
  <c r="G33" i="1"/>
  <c r="Q32" i="1"/>
  <c r="G32" i="1"/>
  <c r="Q31" i="1"/>
  <c r="G31" i="1"/>
  <c r="Q30" i="1"/>
  <c r="G30" i="1"/>
  <c r="Q29" i="1"/>
  <c r="G29" i="1"/>
  <c r="Q28" i="1"/>
  <c r="G28" i="1"/>
  <c r="Q27" i="1"/>
  <c r="G27" i="1"/>
  <c r="Q26" i="1"/>
  <c r="G26" i="1"/>
  <c r="Q25" i="1"/>
  <c r="G25" i="1"/>
  <c r="Q24" i="1"/>
  <c r="G24" i="1"/>
  <c r="Q23" i="1"/>
  <c r="G23" i="1"/>
  <c r="Q22" i="1"/>
  <c r="G22" i="1"/>
  <c r="Q21" i="1"/>
  <c r="G21" i="1"/>
  <c r="Q20" i="1"/>
  <c r="G20" i="1"/>
  <c r="Q19" i="1"/>
  <c r="G19" i="1"/>
  <c r="Q18" i="1"/>
  <c r="G18" i="1"/>
  <c r="Q17" i="1"/>
  <c r="G17" i="1"/>
  <c r="Q16" i="1"/>
  <c r="G16" i="1"/>
  <c r="Q15" i="1"/>
  <c r="G15" i="1"/>
  <c r="Q14" i="1"/>
  <c r="G14" i="1"/>
  <c r="Q13" i="1"/>
  <c r="G13" i="1"/>
  <c r="Q12" i="1"/>
  <c r="G12" i="1"/>
  <c r="Q11" i="1"/>
  <c r="G11" i="1"/>
  <c r="Q10" i="1"/>
  <c r="G10" i="1"/>
  <c r="Q9" i="1"/>
  <c r="G9" i="1"/>
  <c r="Q8" i="1"/>
  <c r="G8" i="1"/>
  <c r="Q7" i="1"/>
  <c r="G7" i="1"/>
  <c r="Q6" i="1"/>
  <c r="G6" i="1"/>
  <c r="Q5" i="1"/>
  <c r="G5" i="1"/>
  <c r="Q4" i="1"/>
  <c r="G4" i="1"/>
</calcChain>
</file>

<file path=xl/sharedStrings.xml><?xml version="1.0" encoding="utf-8"?>
<sst xmlns="http://schemas.openxmlformats.org/spreadsheetml/2006/main" count="301" uniqueCount="193">
  <si>
    <t>Hypermethylated Site</t>
  </si>
  <si>
    <t>Hypomethylated Site</t>
  </si>
  <si>
    <t>Column ID</t>
  </si>
  <si>
    <t>Strand</t>
  </si>
  <si>
    <t>CHR</t>
  </si>
  <si>
    <t>UCSC_CpG_Islands_Name</t>
  </si>
  <si>
    <t>Gene Symbol</t>
  </si>
  <si>
    <t>Start</t>
  </si>
  <si>
    <t>End</t>
  </si>
  <si>
    <t>cg00892228</t>
  </si>
  <si>
    <t>R</t>
  </si>
  <si>
    <t>TAS1R2</t>
  </si>
  <si>
    <t>cg08845905</t>
  </si>
  <si>
    <t>F</t>
  </si>
  <si>
    <t>cg15425276</t>
  </si>
  <si>
    <t>chr14:69341427-69341820</t>
  </si>
  <si>
    <t>ACTN1</t>
  </si>
  <si>
    <t>cg09592546</t>
  </si>
  <si>
    <t>RPTOR</t>
  </si>
  <si>
    <t>cg26495595</t>
  </si>
  <si>
    <t>TSGA10</t>
  </si>
  <si>
    <t>cg13219409</t>
  </si>
  <si>
    <t>HDAC4</t>
  </si>
  <si>
    <t>cg02819655</t>
  </si>
  <si>
    <t>PDE11A</t>
  </si>
  <si>
    <t>cg17746638</t>
  </si>
  <si>
    <t>chr16:18478279-18482541</t>
  </si>
  <si>
    <t>cg08986950</t>
  </si>
  <si>
    <t>ERAP1</t>
  </si>
  <si>
    <t>cg11752572</t>
  </si>
  <si>
    <t>SEC24B</t>
  </si>
  <si>
    <t>cg08883354</t>
  </si>
  <si>
    <t>cg00236261</t>
  </si>
  <si>
    <t>CCDC3</t>
  </si>
  <si>
    <t>cg03192919</t>
  </si>
  <si>
    <t>FBXW12</t>
  </si>
  <si>
    <t>cg00295418</t>
  </si>
  <si>
    <t>MYOM2</t>
  </si>
  <si>
    <t>cg03122926</t>
  </si>
  <si>
    <t>cg00154902</t>
  </si>
  <si>
    <t>chr8:1245671-1246464</t>
  </si>
  <si>
    <t>cg01608425</t>
  </si>
  <si>
    <t>POLE</t>
  </si>
  <si>
    <t>cg05679079</t>
  </si>
  <si>
    <t>chr17:79084336-79084561</t>
  </si>
  <si>
    <t>BAIAP2</t>
  </si>
  <si>
    <t>cg06972843</t>
  </si>
  <si>
    <t>HIVEP2</t>
  </si>
  <si>
    <t>cg13250819</t>
  </si>
  <si>
    <t>cg09672255</t>
  </si>
  <si>
    <t>chr5:178450630-178451216</t>
  </si>
  <si>
    <t>ZNF879</t>
  </si>
  <si>
    <t>cg02460443</t>
  </si>
  <si>
    <t>LINC00184</t>
  </si>
  <si>
    <t>cg17770035</t>
  </si>
  <si>
    <t>NCR2</t>
  </si>
  <si>
    <t>cg10941775</t>
  </si>
  <si>
    <t>BTBD11</t>
  </si>
  <si>
    <t>cg14654833</t>
  </si>
  <si>
    <t>LSP1</t>
  </si>
  <si>
    <t>cg05079227</t>
  </si>
  <si>
    <t>ADAMTS17</t>
  </si>
  <si>
    <t>cg24506221</t>
  </si>
  <si>
    <t>chr1:110230238-110230614</t>
  </si>
  <si>
    <t>GSTM1</t>
  </si>
  <si>
    <t>cg23414024</t>
  </si>
  <si>
    <t>cg12479705</t>
  </si>
  <si>
    <t>cg09399439</t>
  </si>
  <si>
    <t>cg00924943</t>
  </si>
  <si>
    <t>DENND4C</t>
  </si>
  <si>
    <t>cg20389709</t>
  </si>
  <si>
    <t>chr2:10182635-10184702</t>
  </si>
  <si>
    <t>KLF11</t>
  </si>
  <si>
    <t>cg06545341</t>
  </si>
  <si>
    <t>CDH4</t>
  </si>
  <si>
    <t>cg16217445</t>
  </si>
  <si>
    <t>cg02937794</t>
  </si>
  <si>
    <t>cg16570885</t>
  </si>
  <si>
    <t>IGF2BP2</t>
  </si>
  <si>
    <t>cg03071582</t>
  </si>
  <si>
    <t>chr6:164393071-164393824</t>
  </si>
  <si>
    <t>cg13574174</t>
  </si>
  <si>
    <t>cg27625131</t>
  </si>
  <si>
    <t>chr13:113106337-113106544</t>
  </si>
  <si>
    <t>cg10369879</t>
  </si>
  <si>
    <t>cg24586205</t>
  </si>
  <si>
    <t>cg05126514</t>
  </si>
  <si>
    <t>BSN</t>
  </si>
  <si>
    <t>cg05059349</t>
  </si>
  <si>
    <t>chr13:112848575-112849221</t>
  </si>
  <si>
    <t>cg05732866</t>
  </si>
  <si>
    <t>cg23383154</t>
  </si>
  <si>
    <t>cg00161838</t>
  </si>
  <si>
    <t>ANKRD10</t>
  </si>
  <si>
    <t>cg03398919</t>
  </si>
  <si>
    <t>cg02129532</t>
  </si>
  <si>
    <t>cg11866463</t>
  </si>
  <si>
    <t>chr21:35986623-35987798</t>
  </si>
  <si>
    <t>RCAN1</t>
  </si>
  <si>
    <t>cg26033510</t>
  </si>
  <si>
    <t>cg22120018</t>
  </si>
  <si>
    <t>DAAM1</t>
  </si>
  <si>
    <t>cg12293347</t>
  </si>
  <si>
    <t>chr8:1113058-1114073</t>
  </si>
  <si>
    <t>cg15547764</t>
  </si>
  <si>
    <t>PCCB</t>
  </si>
  <si>
    <t>cg08324927</t>
  </si>
  <si>
    <t>cg25624849</t>
  </si>
  <si>
    <t>cg14378789</t>
  </si>
  <si>
    <t>cg04481338</t>
  </si>
  <si>
    <t>ANKS1A</t>
  </si>
  <si>
    <t>cg16415365</t>
  </si>
  <si>
    <t>chr10:134682700-134682917</t>
  </si>
  <si>
    <t>CFAP46</t>
  </si>
  <si>
    <t>cg18843803</t>
  </si>
  <si>
    <t>TSHZ3</t>
  </si>
  <si>
    <t>cg16995742</t>
  </si>
  <si>
    <t>chr2:237994004-237994876</t>
  </si>
  <si>
    <t>COPS8</t>
  </si>
  <si>
    <t>cg19484093</t>
  </si>
  <si>
    <t>cg15033116</t>
  </si>
  <si>
    <t>cg06773563</t>
  </si>
  <si>
    <t>AIM1</t>
  </si>
  <si>
    <t>cg04312783</t>
  </si>
  <si>
    <t>TDRD10</t>
  </si>
  <si>
    <t>cg09284209</t>
  </si>
  <si>
    <t>cg05161773</t>
  </si>
  <si>
    <t>cg13754915</t>
  </si>
  <si>
    <t>chr9:140172613-140176105</t>
  </si>
  <si>
    <t>C9orf167</t>
  </si>
  <si>
    <t>cg25505551</t>
  </si>
  <si>
    <t>chr2:3063372-3063672</t>
  </si>
  <si>
    <t>LINC01250</t>
  </si>
  <si>
    <t>cg00693253</t>
  </si>
  <si>
    <t>LRP1</t>
  </si>
  <si>
    <t>cg25985455</t>
  </si>
  <si>
    <t>chr20:60717598-60719667</t>
  </si>
  <si>
    <t>PSMA7</t>
  </si>
  <si>
    <t>cg10266977</t>
  </si>
  <si>
    <t>chr6:169852315-169852680</t>
  </si>
  <si>
    <t>cg08407901</t>
  </si>
  <si>
    <t>chr21:43989948-43990199</t>
  </si>
  <si>
    <t>SLC37A1</t>
  </si>
  <si>
    <t>cg02154924</t>
  </si>
  <si>
    <t>LOXL1</t>
  </si>
  <si>
    <t>cg14877834</t>
  </si>
  <si>
    <t>cg06377160</t>
  </si>
  <si>
    <t>SNX19</t>
  </si>
  <si>
    <t>cg04577745</t>
  </si>
  <si>
    <t>cg07258983</t>
  </si>
  <si>
    <t>chr18:42258983-42260795</t>
  </si>
  <si>
    <t>cg04316537</t>
  </si>
  <si>
    <t>cg05037630</t>
  </si>
  <si>
    <t>MAP2K5</t>
  </si>
  <si>
    <t>cg18576044</t>
  </si>
  <si>
    <t>chr14:76012830-76013204</t>
  </si>
  <si>
    <t>cg24114730</t>
  </si>
  <si>
    <t>cg26392703</t>
  </si>
  <si>
    <t>cg23667563</t>
  </si>
  <si>
    <t>cg26469782</t>
  </si>
  <si>
    <t>chr4:4119800-4120035</t>
  </si>
  <si>
    <t>cg15281606</t>
  </si>
  <si>
    <t>UBE2F</t>
  </si>
  <si>
    <t>cg12342501</t>
  </si>
  <si>
    <t>cg16569309</t>
  </si>
  <si>
    <t>chr19:36266234-36266622</t>
  </si>
  <si>
    <t>cg10360725</t>
  </si>
  <si>
    <t>cg04636193</t>
  </si>
  <si>
    <t>LRRC16A</t>
  </si>
  <si>
    <t>cg08776296</t>
  </si>
  <si>
    <t>chr7:134854975-134855696</t>
  </si>
  <si>
    <t>C7orf49</t>
  </si>
  <si>
    <t>cg04026937</t>
  </si>
  <si>
    <t>chr6:32551851-32552331</t>
  </si>
  <si>
    <t>HLA-DRB1</t>
  </si>
  <si>
    <t>cg01858500</t>
  </si>
  <si>
    <t>cg18618432</t>
  </si>
  <si>
    <t>chr19:34625191-34625750</t>
  </si>
  <si>
    <t>cg20502501</t>
  </si>
  <si>
    <t>cg01359658</t>
  </si>
  <si>
    <t>cg12395926</t>
  </si>
  <si>
    <t>cg02109711</t>
  </si>
  <si>
    <t>chr15:77197258-77197895</t>
  </si>
  <si>
    <t>cg22256607</t>
  </si>
  <si>
    <t>ANK1</t>
  </si>
  <si>
    <t>cg16792234</t>
  </si>
  <si>
    <t>SLC25A13</t>
  </si>
  <si>
    <t>cg09866143</t>
  </si>
  <si>
    <t>chr3:124860569-124861019</t>
  </si>
  <si>
    <t>SLC12A8</t>
  </si>
  <si>
    <t>p-value</t>
  </si>
  <si>
    <t>-Log10P</t>
  </si>
  <si>
    <t>Table S9: Differentially methylated sites across the genome in C vs. MDD+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" fontId="0" fillId="0" borderId="0" xfId="0" applyNumberFormat="1" applyAlignment="1">
      <alignment horizontal="center"/>
    </xf>
    <xf numFmtId="0" fontId="1" fillId="0" borderId="0" xfId="0" applyFont="1"/>
    <xf numFmtId="49" fontId="1" fillId="0" borderId="5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5542A-3D89-4B00-A6FC-87F07495D883}">
  <dimension ref="A1:S53"/>
  <sheetViews>
    <sheetView tabSelected="1" workbookViewId="0"/>
  </sheetViews>
  <sheetFormatPr baseColWidth="10" defaultColWidth="8.83203125" defaultRowHeight="15" x14ac:dyDescent="0.2"/>
  <cols>
    <col min="1" max="1" width="18.1640625" customWidth="1"/>
    <col min="4" max="4" width="31.1640625" customWidth="1"/>
    <col min="5" max="5" width="21.33203125" customWidth="1"/>
    <col min="11" max="11" width="15.33203125" customWidth="1"/>
    <col min="14" max="14" width="25.5" customWidth="1"/>
    <col min="15" max="15" width="18" customWidth="1"/>
  </cols>
  <sheetData>
    <row r="1" spans="1:19" ht="20" thickBot="1" x14ac:dyDescent="0.3">
      <c r="A1" s="11" t="s">
        <v>192</v>
      </c>
    </row>
    <row r="2" spans="1:19" ht="20" thickBot="1" x14ac:dyDescent="0.3">
      <c r="A2" s="16" t="s">
        <v>0</v>
      </c>
      <c r="B2" s="17"/>
      <c r="C2" s="17"/>
      <c r="D2" s="17"/>
      <c r="E2" s="17"/>
      <c r="F2" s="17"/>
      <c r="G2" s="17"/>
      <c r="H2" s="17"/>
      <c r="I2" s="18"/>
      <c r="K2" s="16" t="s">
        <v>1</v>
      </c>
      <c r="L2" s="17"/>
      <c r="M2" s="17"/>
      <c r="N2" s="17"/>
      <c r="O2" s="17"/>
      <c r="P2" s="17"/>
      <c r="Q2" s="17"/>
      <c r="R2" s="17"/>
      <c r="S2" s="18"/>
    </row>
    <row r="3" spans="1:19" ht="15" customHeight="1" thickBot="1" x14ac:dyDescent="0.25">
      <c r="A3" s="13" t="s">
        <v>2</v>
      </c>
      <c r="B3" s="14" t="s">
        <v>3</v>
      </c>
      <c r="C3" s="14" t="s">
        <v>4</v>
      </c>
      <c r="D3" s="14" t="s">
        <v>5</v>
      </c>
      <c r="E3" s="14" t="s">
        <v>6</v>
      </c>
      <c r="F3" s="14" t="s">
        <v>190</v>
      </c>
      <c r="G3" s="12" t="s">
        <v>191</v>
      </c>
      <c r="H3" s="14" t="s">
        <v>7</v>
      </c>
      <c r="I3" s="15" t="s">
        <v>8</v>
      </c>
      <c r="J3" s="1"/>
      <c r="K3" s="13" t="s">
        <v>2</v>
      </c>
      <c r="L3" s="14" t="s">
        <v>3</v>
      </c>
      <c r="M3" s="14" t="s">
        <v>4</v>
      </c>
      <c r="N3" s="14" t="s">
        <v>5</v>
      </c>
      <c r="O3" s="14" t="s">
        <v>6</v>
      </c>
      <c r="P3" s="14" t="s">
        <v>190</v>
      </c>
      <c r="Q3" s="12" t="s">
        <v>191</v>
      </c>
      <c r="R3" s="14" t="s">
        <v>7</v>
      </c>
      <c r="S3" s="15" t="s">
        <v>8</v>
      </c>
    </row>
    <row r="4" spans="1:19" x14ac:dyDescent="0.2">
      <c r="A4" s="2" t="s">
        <v>9</v>
      </c>
      <c r="B4" s="3" t="s">
        <v>10</v>
      </c>
      <c r="C4" s="3">
        <v>1</v>
      </c>
      <c r="D4" s="3"/>
      <c r="E4" s="3" t="s">
        <v>11</v>
      </c>
      <c r="F4" s="3">
        <v>3.0564999999999998E-4</v>
      </c>
      <c r="G4" s="4">
        <f t="shared" ref="G4:G53" si="0">-LOG10(F4)</f>
        <v>3.5147755998742012</v>
      </c>
      <c r="H4" s="3">
        <v>18850413</v>
      </c>
      <c r="I4" s="5">
        <v>18850415</v>
      </c>
      <c r="J4" s="1"/>
      <c r="K4" s="2" t="s">
        <v>12</v>
      </c>
      <c r="L4" s="3" t="s">
        <v>13</v>
      </c>
      <c r="M4" s="3">
        <v>18</v>
      </c>
      <c r="N4" s="3"/>
      <c r="O4" s="3"/>
      <c r="P4" s="3">
        <v>1.9370100000000001E-2</v>
      </c>
      <c r="Q4" s="4">
        <f t="shared" ref="Q4:Q53" si="1">-LOG10(P4)</f>
        <v>1.712868137188164</v>
      </c>
      <c r="R4" s="3">
        <v>78820715</v>
      </c>
      <c r="S4" s="5">
        <v>78820717</v>
      </c>
    </row>
    <row r="5" spans="1:19" x14ac:dyDescent="0.2">
      <c r="A5" s="2" t="s">
        <v>14</v>
      </c>
      <c r="B5" s="3" t="s">
        <v>10</v>
      </c>
      <c r="C5" s="3">
        <v>14</v>
      </c>
      <c r="D5" s="3" t="s">
        <v>15</v>
      </c>
      <c r="E5" s="3" t="s">
        <v>16</v>
      </c>
      <c r="F5" s="3">
        <v>5.56643E-4</v>
      </c>
      <c r="G5" s="4">
        <f t="shared" si="0"/>
        <v>3.2544232479814843</v>
      </c>
      <c r="H5" s="3">
        <v>68875187</v>
      </c>
      <c r="I5" s="5">
        <v>68875189</v>
      </c>
      <c r="J5" s="1"/>
      <c r="K5" s="2" t="s">
        <v>17</v>
      </c>
      <c r="L5" s="3" t="s">
        <v>10</v>
      </c>
      <c r="M5" s="3">
        <v>17</v>
      </c>
      <c r="N5" s="3"/>
      <c r="O5" s="3" t="s">
        <v>18</v>
      </c>
      <c r="P5" s="3">
        <v>1.85414E-2</v>
      </c>
      <c r="Q5" s="4">
        <f t="shared" si="1"/>
        <v>1.7318574768085884</v>
      </c>
      <c r="R5" s="3">
        <v>80679101</v>
      </c>
      <c r="S5" s="5">
        <v>80679103</v>
      </c>
    </row>
    <row r="6" spans="1:19" x14ac:dyDescent="0.2">
      <c r="A6" s="2" t="s">
        <v>19</v>
      </c>
      <c r="B6" s="3" t="s">
        <v>10</v>
      </c>
      <c r="C6" s="3">
        <v>2</v>
      </c>
      <c r="D6" s="3"/>
      <c r="E6" s="3" t="s">
        <v>20</v>
      </c>
      <c r="F6" s="3">
        <v>1.1281299999999999E-2</v>
      </c>
      <c r="G6" s="4">
        <f t="shared" si="0"/>
        <v>1.9476408515676242</v>
      </c>
      <c r="H6" s="3">
        <v>99079952</v>
      </c>
      <c r="I6" s="5">
        <v>99079954</v>
      </c>
      <c r="J6" s="1"/>
      <c r="K6" s="2" t="s">
        <v>21</v>
      </c>
      <c r="L6" s="3" t="s">
        <v>10</v>
      </c>
      <c r="M6" s="3">
        <v>2</v>
      </c>
      <c r="N6" s="3"/>
      <c r="O6" s="3" t="s">
        <v>22</v>
      </c>
      <c r="P6" s="3">
        <v>1.0574200000000001E-2</v>
      </c>
      <c r="Q6" s="4">
        <f t="shared" si="1"/>
        <v>1.9757524796245944</v>
      </c>
      <c r="R6" s="3">
        <v>239098331</v>
      </c>
      <c r="S6" s="5">
        <v>239098333</v>
      </c>
    </row>
    <row r="7" spans="1:19" x14ac:dyDescent="0.2">
      <c r="A7" s="2" t="s">
        <v>23</v>
      </c>
      <c r="B7" s="3" t="s">
        <v>10</v>
      </c>
      <c r="C7" s="3">
        <v>2</v>
      </c>
      <c r="D7" s="3"/>
      <c r="E7" s="3" t="s">
        <v>24</v>
      </c>
      <c r="F7" s="3">
        <v>1.7095099999999998E-2</v>
      </c>
      <c r="G7" s="4">
        <f t="shared" si="0"/>
        <v>1.7671283543981753</v>
      </c>
      <c r="H7" s="3">
        <v>177988649</v>
      </c>
      <c r="I7" s="5">
        <v>177988651</v>
      </c>
      <c r="J7" s="1"/>
      <c r="K7" s="2" t="s">
        <v>25</v>
      </c>
      <c r="L7" s="3" t="s">
        <v>10</v>
      </c>
      <c r="M7" s="3">
        <v>16</v>
      </c>
      <c r="N7" s="3" t="s">
        <v>26</v>
      </c>
      <c r="O7" s="3"/>
      <c r="P7" s="3">
        <v>2.5267999999999999E-2</v>
      </c>
      <c r="Q7" s="4">
        <f t="shared" si="1"/>
        <v>1.5974291317776697</v>
      </c>
      <c r="R7" s="3">
        <v>18384672</v>
      </c>
      <c r="S7" s="5">
        <v>18384674</v>
      </c>
    </row>
    <row r="8" spans="1:19" x14ac:dyDescent="0.2">
      <c r="A8" s="2" t="s">
        <v>27</v>
      </c>
      <c r="B8" s="3" t="s">
        <v>13</v>
      </c>
      <c r="C8" s="3">
        <v>5</v>
      </c>
      <c r="D8" s="3"/>
      <c r="E8" s="3" t="s">
        <v>28</v>
      </c>
      <c r="F8" s="3">
        <v>6.3317699999999996E-3</v>
      </c>
      <c r="G8" s="4">
        <f t="shared" si="0"/>
        <v>2.1984748691642322</v>
      </c>
      <c r="H8" s="3">
        <v>96784607</v>
      </c>
      <c r="I8" s="5">
        <v>96784609</v>
      </c>
      <c r="J8" s="1"/>
      <c r="K8" s="2" t="s">
        <v>29</v>
      </c>
      <c r="L8" s="3" t="s">
        <v>10</v>
      </c>
      <c r="M8" s="3">
        <v>4</v>
      </c>
      <c r="N8" s="3"/>
      <c r="O8" s="3" t="s">
        <v>30</v>
      </c>
      <c r="P8" s="3">
        <v>4.1643399999999997E-2</v>
      </c>
      <c r="Q8" s="4">
        <f t="shared" si="1"/>
        <v>1.3804538194843199</v>
      </c>
      <c r="R8" s="3">
        <v>109487662</v>
      </c>
      <c r="S8" s="5">
        <v>109487664</v>
      </c>
    </row>
    <row r="9" spans="1:19" x14ac:dyDescent="0.2">
      <c r="A9" s="2" t="s">
        <v>31</v>
      </c>
      <c r="B9" s="3" t="s">
        <v>10</v>
      </c>
      <c r="C9" s="3">
        <v>2</v>
      </c>
      <c r="D9" s="3"/>
      <c r="E9" s="3"/>
      <c r="F9" s="3">
        <v>3.0270800000000001E-3</v>
      </c>
      <c r="G9" s="4">
        <f t="shared" si="0"/>
        <v>2.5189761013098808</v>
      </c>
      <c r="H9" s="3">
        <v>224359323</v>
      </c>
      <c r="I9" s="5">
        <v>224359325</v>
      </c>
      <c r="J9" s="1"/>
      <c r="K9" s="2" t="s">
        <v>32</v>
      </c>
      <c r="L9" s="3" t="s">
        <v>10</v>
      </c>
      <c r="M9" s="3">
        <v>10</v>
      </c>
      <c r="N9" s="3"/>
      <c r="O9" s="3" t="s">
        <v>33</v>
      </c>
      <c r="P9" s="3">
        <v>1.8949799999999999E-2</v>
      </c>
      <c r="Q9" s="4">
        <f t="shared" si="1"/>
        <v>1.7223953693030192</v>
      </c>
      <c r="R9" s="3">
        <v>12957617</v>
      </c>
      <c r="S9" s="5">
        <v>12957619</v>
      </c>
    </row>
    <row r="10" spans="1:19" x14ac:dyDescent="0.2">
      <c r="A10" s="2" t="s">
        <v>34</v>
      </c>
      <c r="B10" s="3" t="s">
        <v>10</v>
      </c>
      <c r="C10" s="3">
        <v>3</v>
      </c>
      <c r="D10" s="3"/>
      <c r="E10" s="3" t="s">
        <v>35</v>
      </c>
      <c r="F10" s="3">
        <v>5.23852E-3</v>
      </c>
      <c r="G10" s="4">
        <f t="shared" si="0"/>
        <v>2.2807913936691691</v>
      </c>
      <c r="H10" s="3">
        <v>48370754</v>
      </c>
      <c r="I10" s="5">
        <v>48370756</v>
      </c>
      <c r="J10" s="1"/>
      <c r="K10" s="2" t="s">
        <v>36</v>
      </c>
      <c r="L10" s="3" t="s">
        <v>10</v>
      </c>
      <c r="M10" s="3">
        <v>8</v>
      </c>
      <c r="N10" s="3"/>
      <c r="O10" s="3" t="s">
        <v>37</v>
      </c>
      <c r="P10" s="3">
        <v>4.3660400000000002E-2</v>
      </c>
      <c r="Q10" s="4">
        <f t="shared" si="1"/>
        <v>1.3599122897675806</v>
      </c>
      <c r="R10" s="3">
        <v>2073339</v>
      </c>
      <c r="S10" s="5">
        <v>2073341</v>
      </c>
    </row>
    <row r="11" spans="1:19" x14ac:dyDescent="0.2">
      <c r="A11" s="2" t="s">
        <v>38</v>
      </c>
      <c r="B11" s="3" t="s">
        <v>13</v>
      </c>
      <c r="C11" s="3">
        <v>7</v>
      </c>
      <c r="D11" s="3"/>
      <c r="E11" s="3"/>
      <c r="F11" s="3">
        <v>1.3907299999999999E-2</v>
      </c>
      <c r="G11" s="4">
        <f t="shared" si="0"/>
        <v>1.8567571769036495</v>
      </c>
      <c r="H11" s="3">
        <v>2386105</v>
      </c>
      <c r="I11" s="5">
        <v>2386107</v>
      </c>
      <c r="J11" s="1"/>
      <c r="K11" s="2" t="s">
        <v>39</v>
      </c>
      <c r="L11" s="3" t="s">
        <v>10</v>
      </c>
      <c r="M11" s="3">
        <v>8</v>
      </c>
      <c r="N11" s="3" t="s">
        <v>40</v>
      </c>
      <c r="O11" s="3"/>
      <c r="P11" s="3">
        <v>1.71441E-3</v>
      </c>
      <c r="Q11" s="4">
        <f t="shared" si="1"/>
        <v>2.7658853087580191</v>
      </c>
      <c r="R11" s="3">
        <v>1297442</v>
      </c>
      <c r="S11" s="5">
        <v>1297444</v>
      </c>
    </row>
    <row r="12" spans="1:19" x14ac:dyDescent="0.2">
      <c r="A12" s="2" t="s">
        <v>41</v>
      </c>
      <c r="B12" s="3" t="s">
        <v>10</v>
      </c>
      <c r="C12" s="3">
        <v>12</v>
      </c>
      <c r="D12" s="3"/>
      <c r="E12" s="3" t="s">
        <v>42</v>
      </c>
      <c r="F12" s="3">
        <v>2.68895E-2</v>
      </c>
      <c r="G12" s="4">
        <f t="shared" si="0"/>
        <v>1.5704172732419206</v>
      </c>
      <c r="H12" s="3">
        <v>132633066</v>
      </c>
      <c r="I12" s="5">
        <v>132633068</v>
      </c>
      <c r="J12" s="1"/>
      <c r="K12" s="2" t="s">
        <v>43</v>
      </c>
      <c r="L12" s="3" t="s">
        <v>10</v>
      </c>
      <c r="M12" s="3">
        <v>17</v>
      </c>
      <c r="N12" s="3" t="s">
        <v>44</v>
      </c>
      <c r="O12" s="3" t="s">
        <v>45</v>
      </c>
      <c r="P12" s="3">
        <v>4.81035E-2</v>
      </c>
      <c r="Q12" s="4">
        <f t="shared" si="1"/>
        <v>1.3178233233062768</v>
      </c>
      <c r="R12" s="3">
        <v>81110546</v>
      </c>
      <c r="S12" s="5">
        <v>81110548</v>
      </c>
    </row>
    <row r="13" spans="1:19" x14ac:dyDescent="0.2">
      <c r="A13" s="2" t="s">
        <v>46</v>
      </c>
      <c r="B13" s="3" t="s">
        <v>13</v>
      </c>
      <c r="C13" s="3">
        <v>6</v>
      </c>
      <c r="D13" s="3"/>
      <c r="E13" s="3" t="s">
        <v>47</v>
      </c>
      <c r="F13" s="3">
        <v>2.1390100000000002E-3</v>
      </c>
      <c r="G13" s="4">
        <f t="shared" si="0"/>
        <v>2.6697871850709838</v>
      </c>
      <c r="H13" s="3">
        <v>142867772</v>
      </c>
      <c r="I13" s="5">
        <v>142867774</v>
      </c>
      <c r="J13" s="1"/>
      <c r="K13" s="2" t="s">
        <v>48</v>
      </c>
      <c r="L13" s="3" t="s">
        <v>10</v>
      </c>
      <c r="M13" s="3">
        <v>2</v>
      </c>
      <c r="N13" s="3"/>
      <c r="O13" s="3"/>
      <c r="P13" s="3">
        <v>2.0684299999999999E-2</v>
      </c>
      <c r="Q13" s="4">
        <f t="shared" si="1"/>
        <v>1.6843591719539357</v>
      </c>
      <c r="R13" s="3">
        <v>158752452</v>
      </c>
      <c r="S13" s="5">
        <v>158752454</v>
      </c>
    </row>
    <row r="14" spans="1:19" x14ac:dyDescent="0.2">
      <c r="A14" s="2" t="s">
        <v>49</v>
      </c>
      <c r="B14" s="3" t="s">
        <v>10</v>
      </c>
      <c r="C14" s="3">
        <v>5</v>
      </c>
      <c r="D14" s="3" t="s">
        <v>50</v>
      </c>
      <c r="E14" s="3" t="s">
        <v>51</v>
      </c>
      <c r="F14" s="3">
        <v>2.6708300000000001E-2</v>
      </c>
      <c r="G14" s="4">
        <f t="shared" si="0"/>
        <v>1.573353754214321</v>
      </c>
      <c r="H14" s="3">
        <v>179028195</v>
      </c>
      <c r="I14" s="5">
        <v>179028197</v>
      </c>
      <c r="J14" s="1"/>
      <c r="K14" s="2" t="s">
        <v>52</v>
      </c>
      <c r="L14" s="3" t="s">
        <v>10</v>
      </c>
      <c r="M14" s="3">
        <v>1</v>
      </c>
      <c r="N14" s="3"/>
      <c r="O14" s="3" t="s">
        <v>53</v>
      </c>
      <c r="P14" s="3">
        <v>3.1733600000000001E-2</v>
      </c>
      <c r="Q14" s="4">
        <f t="shared" si="1"/>
        <v>1.4984806568170608</v>
      </c>
      <c r="R14" s="3">
        <v>234629508</v>
      </c>
      <c r="S14" s="5">
        <v>234629510</v>
      </c>
    </row>
    <row r="15" spans="1:19" x14ac:dyDescent="0.2">
      <c r="A15" s="2" t="s">
        <v>54</v>
      </c>
      <c r="B15" s="3" t="s">
        <v>10</v>
      </c>
      <c r="C15" s="3">
        <v>6</v>
      </c>
      <c r="D15" s="3"/>
      <c r="E15" s="3" t="s">
        <v>55</v>
      </c>
      <c r="F15" s="3">
        <v>1.49821E-2</v>
      </c>
      <c r="G15" s="4">
        <f t="shared" si="0"/>
        <v>1.8244273084996065</v>
      </c>
      <c r="H15" s="3">
        <v>41344996</v>
      </c>
      <c r="I15" s="5">
        <v>41344998</v>
      </c>
      <c r="J15" s="1"/>
      <c r="K15" s="2" t="s">
        <v>56</v>
      </c>
      <c r="L15" s="3" t="s">
        <v>10</v>
      </c>
      <c r="M15" s="3">
        <v>12</v>
      </c>
      <c r="N15" s="3"/>
      <c r="O15" s="3" t="s">
        <v>57</v>
      </c>
      <c r="P15" s="3">
        <v>7.0516900000000002E-3</v>
      </c>
      <c r="Q15" s="4">
        <f t="shared" si="1"/>
        <v>2.1517067880131888</v>
      </c>
      <c r="R15" s="3">
        <v>107373951</v>
      </c>
      <c r="S15" s="5">
        <v>107373953</v>
      </c>
    </row>
    <row r="16" spans="1:19" x14ac:dyDescent="0.2">
      <c r="A16" s="2" t="s">
        <v>58</v>
      </c>
      <c r="B16" s="3" t="s">
        <v>13</v>
      </c>
      <c r="C16" s="3">
        <v>11</v>
      </c>
      <c r="D16" s="3"/>
      <c r="E16" s="3" t="s">
        <v>59</v>
      </c>
      <c r="F16" s="3">
        <v>1.9368899999999999E-3</v>
      </c>
      <c r="G16" s="4">
        <f t="shared" si="0"/>
        <v>2.7128950430648491</v>
      </c>
      <c r="H16" s="3">
        <v>1853060</v>
      </c>
      <c r="I16" s="5">
        <v>1853062</v>
      </c>
      <c r="J16" s="1"/>
      <c r="K16" s="2" t="s">
        <v>60</v>
      </c>
      <c r="L16" s="3" t="s">
        <v>13</v>
      </c>
      <c r="M16" s="3">
        <v>15</v>
      </c>
      <c r="N16" s="3"/>
      <c r="O16" s="3" t="s">
        <v>61</v>
      </c>
      <c r="P16" s="3">
        <v>2.43587E-2</v>
      </c>
      <c r="Q16" s="4">
        <f t="shared" si="1"/>
        <v>1.6133458932925211</v>
      </c>
      <c r="R16" s="3">
        <v>100109255</v>
      </c>
      <c r="S16" s="5">
        <v>100109257</v>
      </c>
    </row>
    <row r="17" spans="1:19" x14ac:dyDescent="0.2">
      <c r="A17" s="2" t="s">
        <v>62</v>
      </c>
      <c r="B17" s="3" t="s">
        <v>10</v>
      </c>
      <c r="C17" s="3">
        <v>1</v>
      </c>
      <c r="D17" s="3" t="s">
        <v>63</v>
      </c>
      <c r="E17" s="3" t="s">
        <v>64</v>
      </c>
      <c r="F17" s="3">
        <v>3.5289099999999997E-2</v>
      </c>
      <c r="G17" s="4">
        <f t="shared" si="0"/>
        <v>1.4523594175827315</v>
      </c>
      <c r="H17" s="3">
        <v>109687778</v>
      </c>
      <c r="I17" s="5">
        <v>109687780</v>
      </c>
      <c r="J17" s="1"/>
      <c r="K17" s="2" t="s">
        <v>65</v>
      </c>
      <c r="L17" s="3" t="s">
        <v>13</v>
      </c>
      <c r="M17" s="3">
        <v>12</v>
      </c>
      <c r="N17" s="3"/>
      <c r="O17" s="3"/>
      <c r="P17" s="3">
        <v>4.3718399999999998E-2</v>
      </c>
      <c r="Q17" s="4">
        <f t="shared" si="1"/>
        <v>1.3593357406813076</v>
      </c>
      <c r="R17" s="3">
        <v>24708061</v>
      </c>
      <c r="S17" s="5">
        <v>24708063</v>
      </c>
    </row>
    <row r="18" spans="1:19" x14ac:dyDescent="0.2">
      <c r="A18" s="2" t="s">
        <v>66</v>
      </c>
      <c r="B18" s="3" t="s">
        <v>10</v>
      </c>
      <c r="C18" s="3">
        <v>4</v>
      </c>
      <c r="D18" s="3"/>
      <c r="E18" s="3"/>
      <c r="F18" s="3">
        <v>1.5494300000000001E-2</v>
      </c>
      <c r="G18" s="4">
        <f t="shared" si="0"/>
        <v>1.8098280394959734</v>
      </c>
      <c r="H18" s="3">
        <v>13891922</v>
      </c>
      <c r="I18" s="5">
        <v>13891924</v>
      </c>
      <c r="J18" s="1"/>
      <c r="K18" s="2" t="s">
        <v>67</v>
      </c>
      <c r="L18" s="3" t="s">
        <v>10</v>
      </c>
      <c r="M18" s="3">
        <v>2</v>
      </c>
      <c r="N18" s="3"/>
      <c r="O18" s="3"/>
      <c r="P18" s="3">
        <v>1.35143E-2</v>
      </c>
      <c r="Q18" s="4">
        <f t="shared" si="1"/>
        <v>1.8692064445276306</v>
      </c>
      <c r="R18" s="3">
        <v>215728793</v>
      </c>
      <c r="S18" s="5">
        <v>215728795</v>
      </c>
    </row>
    <row r="19" spans="1:19" x14ac:dyDescent="0.2">
      <c r="A19" s="2" t="s">
        <v>68</v>
      </c>
      <c r="B19" s="3" t="s">
        <v>13</v>
      </c>
      <c r="C19" s="3">
        <v>9</v>
      </c>
      <c r="D19" s="3"/>
      <c r="E19" s="3" t="s">
        <v>69</v>
      </c>
      <c r="F19" s="3">
        <v>3.4001700000000003E-2</v>
      </c>
      <c r="G19" s="4">
        <f t="shared" si="0"/>
        <v>1.4684993687764998</v>
      </c>
      <c r="H19" s="3">
        <v>19293778</v>
      </c>
      <c r="I19" s="5">
        <v>19293780</v>
      </c>
      <c r="J19" s="1"/>
      <c r="K19" s="2" t="s">
        <v>70</v>
      </c>
      <c r="L19" s="3" t="s">
        <v>10</v>
      </c>
      <c r="M19" s="3">
        <v>2</v>
      </c>
      <c r="N19" s="3" t="s">
        <v>71</v>
      </c>
      <c r="O19" s="3" t="s">
        <v>72</v>
      </c>
      <c r="P19" s="3">
        <v>4.0672399999999997E-2</v>
      </c>
      <c r="Q19" s="4">
        <f t="shared" si="1"/>
        <v>1.3907001999582425</v>
      </c>
      <c r="R19" s="3">
        <v>10044175</v>
      </c>
      <c r="S19" s="5">
        <v>10044177</v>
      </c>
    </row>
    <row r="20" spans="1:19" x14ac:dyDescent="0.2">
      <c r="A20" s="2" t="s">
        <v>73</v>
      </c>
      <c r="B20" s="3" t="s">
        <v>10</v>
      </c>
      <c r="C20" s="3">
        <v>20</v>
      </c>
      <c r="D20" s="3"/>
      <c r="E20" s="3" t="s">
        <v>74</v>
      </c>
      <c r="F20" s="3">
        <v>9.9871200000000004E-3</v>
      </c>
      <c r="G20" s="4">
        <f t="shared" si="0"/>
        <v>2.0005597318374249</v>
      </c>
      <c r="H20" s="3">
        <v>61630230</v>
      </c>
      <c r="I20" s="5">
        <v>61630232</v>
      </c>
      <c r="J20" s="1"/>
      <c r="K20" s="2" t="s">
        <v>75</v>
      </c>
      <c r="L20" s="3" t="s">
        <v>13</v>
      </c>
      <c r="M20" s="3">
        <v>5</v>
      </c>
      <c r="N20" s="3"/>
      <c r="O20" s="3"/>
      <c r="P20" s="3">
        <v>7.6853299999999998E-3</v>
      </c>
      <c r="Q20" s="4">
        <f t="shared" si="1"/>
        <v>2.1143374796148491</v>
      </c>
      <c r="R20" s="3">
        <v>18466418</v>
      </c>
      <c r="S20" s="5">
        <v>18466420</v>
      </c>
    </row>
    <row r="21" spans="1:19" x14ac:dyDescent="0.2">
      <c r="A21" s="2" t="s">
        <v>76</v>
      </c>
      <c r="B21" s="3" t="s">
        <v>13</v>
      </c>
      <c r="C21" s="3">
        <v>11</v>
      </c>
      <c r="D21" s="3"/>
      <c r="E21" s="3"/>
      <c r="F21" s="3">
        <v>8.2778799999999996E-3</v>
      </c>
      <c r="G21" s="4">
        <f t="shared" si="0"/>
        <v>2.0820808736245038</v>
      </c>
      <c r="H21" s="3">
        <v>45679120</v>
      </c>
      <c r="I21" s="5">
        <v>45679122</v>
      </c>
      <c r="J21" s="1"/>
      <c r="K21" s="2" t="s">
        <v>77</v>
      </c>
      <c r="L21" s="3" t="s">
        <v>10</v>
      </c>
      <c r="M21" s="3">
        <v>3</v>
      </c>
      <c r="N21" s="3"/>
      <c r="O21" s="3" t="s">
        <v>78</v>
      </c>
      <c r="P21" s="3">
        <v>4.5432399999999998E-2</v>
      </c>
      <c r="Q21" s="4">
        <f t="shared" si="1"/>
        <v>1.3426343206534397</v>
      </c>
      <c r="R21" s="3">
        <v>185758663</v>
      </c>
      <c r="S21" s="5">
        <v>185758665</v>
      </c>
    </row>
    <row r="22" spans="1:19" x14ac:dyDescent="0.2">
      <c r="A22" s="2" t="s">
        <v>79</v>
      </c>
      <c r="B22" s="3" t="s">
        <v>10</v>
      </c>
      <c r="C22" s="3">
        <v>6</v>
      </c>
      <c r="D22" s="3" t="s">
        <v>80</v>
      </c>
      <c r="E22" s="3"/>
      <c r="F22" s="3">
        <v>1.9132400000000001E-2</v>
      </c>
      <c r="G22" s="4">
        <f t="shared" si="0"/>
        <v>1.7182305479350937</v>
      </c>
      <c r="H22" s="3">
        <v>163971934</v>
      </c>
      <c r="I22" s="5">
        <v>163971936</v>
      </c>
      <c r="J22" s="1"/>
      <c r="K22" s="2" t="s">
        <v>81</v>
      </c>
      <c r="L22" s="3" t="s">
        <v>10</v>
      </c>
      <c r="M22" s="3">
        <v>17</v>
      </c>
      <c r="N22" s="3"/>
      <c r="O22" s="3"/>
      <c r="P22" s="3">
        <v>4.4718000000000001E-2</v>
      </c>
      <c r="Q22" s="4">
        <f t="shared" si="1"/>
        <v>1.3495176283861057</v>
      </c>
      <c r="R22" s="3">
        <v>77948566</v>
      </c>
      <c r="S22" s="5">
        <v>77948568</v>
      </c>
    </row>
    <row r="23" spans="1:19" x14ac:dyDescent="0.2">
      <c r="A23" s="2" t="s">
        <v>82</v>
      </c>
      <c r="B23" s="3" t="s">
        <v>10</v>
      </c>
      <c r="C23" s="3">
        <v>13</v>
      </c>
      <c r="D23" s="3" t="s">
        <v>83</v>
      </c>
      <c r="E23" s="3"/>
      <c r="F23" s="3">
        <v>1.89204E-2</v>
      </c>
      <c r="G23" s="4">
        <f t="shared" si="0"/>
        <v>1.7230696863297628</v>
      </c>
      <c r="H23" s="3">
        <v>112451479</v>
      </c>
      <c r="I23" s="5">
        <v>112451481</v>
      </c>
      <c r="J23" s="1"/>
      <c r="K23" s="2" t="s">
        <v>84</v>
      </c>
      <c r="L23" s="3" t="s">
        <v>13</v>
      </c>
      <c r="M23" s="3">
        <v>12</v>
      </c>
      <c r="N23" s="3"/>
      <c r="O23" s="3"/>
      <c r="P23" s="3">
        <v>4.0132899999999999E-2</v>
      </c>
      <c r="Q23" s="4">
        <f t="shared" si="1"/>
        <v>1.3964994570493059</v>
      </c>
      <c r="R23" s="3">
        <v>131597991</v>
      </c>
      <c r="S23" s="5">
        <v>131597993</v>
      </c>
    </row>
    <row r="24" spans="1:19" x14ac:dyDescent="0.2">
      <c r="A24" s="2" t="s">
        <v>85</v>
      </c>
      <c r="B24" s="3" t="s">
        <v>10</v>
      </c>
      <c r="C24" s="3">
        <v>1</v>
      </c>
      <c r="D24" s="3"/>
      <c r="E24" s="3"/>
      <c r="F24" s="3">
        <v>4.4850099999999997E-2</v>
      </c>
      <c r="G24" s="4">
        <f t="shared" si="0"/>
        <v>1.3482365842943647</v>
      </c>
      <c r="H24" s="3">
        <v>221988685</v>
      </c>
      <c r="I24" s="5">
        <v>221988687</v>
      </c>
      <c r="J24" s="1"/>
      <c r="K24" s="2" t="s">
        <v>86</v>
      </c>
      <c r="L24" s="3" t="s">
        <v>10</v>
      </c>
      <c r="M24" s="3">
        <v>3</v>
      </c>
      <c r="N24" s="3"/>
      <c r="O24" s="3" t="s">
        <v>87</v>
      </c>
      <c r="P24" s="3">
        <v>4.9638300000000003E-2</v>
      </c>
      <c r="Q24" s="4">
        <f t="shared" si="1"/>
        <v>1.3041831005266853</v>
      </c>
      <c r="R24" s="3">
        <v>49660024</v>
      </c>
      <c r="S24" s="5">
        <v>49660026</v>
      </c>
    </row>
    <row r="25" spans="1:19" x14ac:dyDescent="0.2">
      <c r="A25" s="2" t="s">
        <v>88</v>
      </c>
      <c r="B25" s="3" t="s">
        <v>10</v>
      </c>
      <c r="C25" s="3">
        <v>13</v>
      </c>
      <c r="D25" s="3" t="s">
        <v>89</v>
      </c>
      <c r="E25" s="3"/>
      <c r="F25" s="3">
        <v>2.1661799999999998E-2</v>
      </c>
      <c r="G25" s="4">
        <f t="shared" si="0"/>
        <v>1.6643054582560648</v>
      </c>
      <c r="H25" s="3">
        <v>112195161</v>
      </c>
      <c r="I25" s="5">
        <v>112195163</v>
      </c>
      <c r="J25" s="1"/>
      <c r="K25" s="2" t="s">
        <v>90</v>
      </c>
      <c r="L25" s="3" t="s">
        <v>13</v>
      </c>
      <c r="M25" s="3">
        <v>1</v>
      </c>
      <c r="N25" s="3"/>
      <c r="O25" s="3"/>
      <c r="P25" s="3">
        <v>2.3713600000000001E-2</v>
      </c>
      <c r="Q25" s="4">
        <f t="shared" si="1"/>
        <v>1.6250025100684951</v>
      </c>
      <c r="R25" s="3">
        <v>175204063</v>
      </c>
      <c r="S25" s="5">
        <v>175204065</v>
      </c>
    </row>
    <row r="26" spans="1:19" x14ac:dyDescent="0.2">
      <c r="A26" s="2" t="s">
        <v>91</v>
      </c>
      <c r="B26" s="3" t="s">
        <v>10</v>
      </c>
      <c r="C26" s="3">
        <v>14</v>
      </c>
      <c r="D26" s="3"/>
      <c r="E26" s="3"/>
      <c r="F26" s="3">
        <v>2.28417E-2</v>
      </c>
      <c r="G26" s="4">
        <f t="shared" si="0"/>
        <v>1.6412715767333508</v>
      </c>
      <c r="H26" s="3">
        <v>95560815</v>
      </c>
      <c r="I26" s="5">
        <v>95560817</v>
      </c>
      <c r="J26" s="1"/>
      <c r="K26" s="2" t="s">
        <v>92</v>
      </c>
      <c r="L26" s="3" t="s">
        <v>13</v>
      </c>
      <c r="M26" s="3">
        <v>13</v>
      </c>
      <c r="N26" s="3"/>
      <c r="O26" s="3" t="s">
        <v>93</v>
      </c>
      <c r="P26" s="3">
        <v>4.8700599999999997E-2</v>
      </c>
      <c r="Q26" s="4">
        <f t="shared" si="1"/>
        <v>1.3124656881676253</v>
      </c>
      <c r="R26" s="3">
        <v>110885748</v>
      </c>
      <c r="S26" s="5">
        <v>110885750</v>
      </c>
    </row>
    <row r="27" spans="1:19" x14ac:dyDescent="0.2">
      <c r="A27" s="2" t="s">
        <v>94</v>
      </c>
      <c r="B27" s="3" t="s">
        <v>10</v>
      </c>
      <c r="C27" s="3">
        <v>2</v>
      </c>
      <c r="D27" s="3"/>
      <c r="E27" s="3"/>
      <c r="F27" s="3">
        <v>3.7232700000000001E-2</v>
      </c>
      <c r="G27" s="4">
        <f t="shared" si="0"/>
        <v>1.4290754689499228</v>
      </c>
      <c r="H27" s="3">
        <v>172253741</v>
      </c>
      <c r="I27" s="5">
        <v>172253743</v>
      </c>
      <c r="J27" s="1"/>
      <c r="K27" s="2" t="s">
        <v>95</v>
      </c>
      <c r="L27" s="3" t="s">
        <v>10</v>
      </c>
      <c r="M27" s="3">
        <v>20</v>
      </c>
      <c r="N27" s="3"/>
      <c r="O27" s="3"/>
      <c r="P27" s="3">
        <v>2.8811900000000001E-2</v>
      </c>
      <c r="Q27" s="4">
        <f t="shared" si="1"/>
        <v>1.5404281012368568</v>
      </c>
      <c r="R27" s="3">
        <v>12395004</v>
      </c>
      <c r="S27" s="5">
        <v>12395006</v>
      </c>
    </row>
    <row r="28" spans="1:19" x14ac:dyDescent="0.2">
      <c r="A28" s="2" t="s">
        <v>96</v>
      </c>
      <c r="B28" s="3" t="s">
        <v>13</v>
      </c>
      <c r="C28" s="3">
        <v>21</v>
      </c>
      <c r="D28" s="3" t="s">
        <v>97</v>
      </c>
      <c r="E28" s="3" t="s">
        <v>98</v>
      </c>
      <c r="F28" s="3">
        <v>2.33428E-2</v>
      </c>
      <c r="G28" s="4">
        <f t="shared" si="0"/>
        <v>1.6318470509635479</v>
      </c>
      <c r="H28" s="3">
        <v>34610490</v>
      </c>
      <c r="I28" s="5">
        <v>34610492</v>
      </c>
      <c r="J28" s="1"/>
      <c r="K28" s="2" t="s">
        <v>99</v>
      </c>
      <c r="L28" s="3" t="s">
        <v>13</v>
      </c>
      <c r="M28" s="3">
        <v>6</v>
      </c>
      <c r="N28" s="3"/>
      <c r="O28" s="3"/>
      <c r="P28" s="3">
        <v>3.8080000000000003E-2</v>
      </c>
      <c r="Q28" s="4">
        <f t="shared" si="1"/>
        <v>1.4193030602875631</v>
      </c>
      <c r="R28" s="3">
        <v>109826361</v>
      </c>
      <c r="S28" s="5">
        <v>109826363</v>
      </c>
    </row>
    <row r="29" spans="1:19" x14ac:dyDescent="0.2">
      <c r="A29" s="2" t="s">
        <v>100</v>
      </c>
      <c r="B29" s="3" t="s">
        <v>13</v>
      </c>
      <c r="C29" s="3">
        <v>14</v>
      </c>
      <c r="D29" s="3"/>
      <c r="E29" s="3" t="s">
        <v>101</v>
      </c>
      <c r="F29" s="3">
        <v>2.97976E-2</v>
      </c>
      <c r="G29" s="4">
        <f t="shared" si="0"/>
        <v>1.5258187140690771</v>
      </c>
      <c r="H29" s="3">
        <v>59261660</v>
      </c>
      <c r="I29" s="5">
        <v>59261662</v>
      </c>
      <c r="J29" s="1"/>
      <c r="K29" s="2" t="s">
        <v>102</v>
      </c>
      <c r="L29" s="3" t="s">
        <v>13</v>
      </c>
      <c r="M29" s="3">
        <v>8</v>
      </c>
      <c r="N29" s="3" t="s">
        <v>103</v>
      </c>
      <c r="O29" s="3"/>
      <c r="P29" s="3">
        <v>3.2804600000000003E-2</v>
      </c>
      <c r="Q29" s="4">
        <f t="shared" si="1"/>
        <v>1.4840652534059002</v>
      </c>
      <c r="R29" s="3">
        <v>1167671</v>
      </c>
      <c r="S29" s="5">
        <v>1167673</v>
      </c>
    </row>
    <row r="30" spans="1:19" x14ac:dyDescent="0.2">
      <c r="A30" s="2" t="s">
        <v>104</v>
      </c>
      <c r="B30" s="3" t="s">
        <v>10</v>
      </c>
      <c r="C30" s="3">
        <v>3</v>
      </c>
      <c r="D30" s="3"/>
      <c r="E30" s="3" t="s">
        <v>105</v>
      </c>
      <c r="F30" s="3">
        <v>4.2084499999999997E-2</v>
      </c>
      <c r="G30" s="4">
        <f t="shared" si="0"/>
        <v>1.3758778282488262</v>
      </c>
      <c r="H30" s="3">
        <v>136305843</v>
      </c>
      <c r="I30" s="5">
        <v>136305845</v>
      </c>
      <c r="J30" s="1"/>
      <c r="K30" s="2" t="s">
        <v>106</v>
      </c>
      <c r="L30" s="3" t="s">
        <v>10</v>
      </c>
      <c r="M30" s="3">
        <v>20</v>
      </c>
      <c r="N30" s="3"/>
      <c r="O30" s="3"/>
      <c r="P30" s="3">
        <v>3.2673300000000002E-2</v>
      </c>
      <c r="Q30" s="4">
        <f t="shared" si="1"/>
        <v>1.4858069996104903</v>
      </c>
      <c r="R30" s="3">
        <v>48416091</v>
      </c>
      <c r="S30" s="5">
        <v>48416093</v>
      </c>
    </row>
    <row r="31" spans="1:19" x14ac:dyDescent="0.2">
      <c r="A31" s="2" t="s">
        <v>107</v>
      </c>
      <c r="B31" s="3" t="s">
        <v>13</v>
      </c>
      <c r="C31" s="3">
        <v>18</v>
      </c>
      <c r="D31" s="3"/>
      <c r="E31" s="3"/>
      <c r="F31" s="3">
        <v>1.44122E-2</v>
      </c>
      <c r="G31" s="4">
        <f t="shared" si="0"/>
        <v>1.8412697197458541</v>
      </c>
      <c r="H31" s="3">
        <v>60709850</v>
      </c>
      <c r="I31" s="5">
        <v>60709852</v>
      </c>
      <c r="J31" s="1"/>
      <c r="K31" s="2" t="s">
        <v>108</v>
      </c>
      <c r="L31" s="3" t="s">
        <v>13</v>
      </c>
      <c r="M31" s="3">
        <v>2</v>
      </c>
      <c r="N31" s="3"/>
      <c r="O31" s="3"/>
      <c r="P31" s="3">
        <v>2.50446E-2</v>
      </c>
      <c r="Q31" s="4">
        <f t="shared" si="1"/>
        <v>1.6012859002563604</v>
      </c>
      <c r="R31" s="3">
        <v>111726088</v>
      </c>
      <c r="S31" s="5">
        <v>111726090</v>
      </c>
    </row>
    <row r="32" spans="1:19" x14ac:dyDescent="0.2">
      <c r="A32" s="2" t="s">
        <v>109</v>
      </c>
      <c r="B32" s="3" t="s">
        <v>13</v>
      </c>
      <c r="C32" s="3">
        <v>6</v>
      </c>
      <c r="D32" s="3"/>
      <c r="E32" s="3" t="s">
        <v>110</v>
      </c>
      <c r="F32" s="3">
        <v>9.8877099999999992E-3</v>
      </c>
      <c r="G32" s="4">
        <f t="shared" si="0"/>
        <v>2.0049042796386214</v>
      </c>
      <c r="H32" s="3">
        <v>35011469</v>
      </c>
      <c r="I32" s="5">
        <v>35011471</v>
      </c>
      <c r="J32" s="1"/>
      <c r="K32" s="2" t="s">
        <v>111</v>
      </c>
      <c r="L32" s="3" t="s">
        <v>13</v>
      </c>
      <c r="M32" s="3">
        <v>10</v>
      </c>
      <c r="N32" s="3" t="s">
        <v>112</v>
      </c>
      <c r="O32" s="3" t="s">
        <v>113</v>
      </c>
      <c r="P32" s="3">
        <v>1.3384099999999999E-2</v>
      </c>
      <c r="Q32" s="4">
        <f t="shared" si="1"/>
        <v>1.8734108271797065</v>
      </c>
      <c r="R32" s="3">
        <v>132868427</v>
      </c>
      <c r="S32" s="5">
        <v>132868429</v>
      </c>
    </row>
    <row r="33" spans="1:19" x14ac:dyDescent="0.2">
      <c r="A33" s="2" t="s">
        <v>114</v>
      </c>
      <c r="B33" s="3" t="s">
        <v>10</v>
      </c>
      <c r="C33" s="3">
        <v>19</v>
      </c>
      <c r="D33" s="3"/>
      <c r="E33" s="3" t="s">
        <v>115</v>
      </c>
      <c r="F33" s="3">
        <v>2.8444500000000001E-3</v>
      </c>
      <c r="G33" s="4">
        <f t="shared" si="0"/>
        <v>2.5460016958968938</v>
      </c>
      <c r="H33" s="3">
        <v>31308499</v>
      </c>
      <c r="I33" s="5">
        <v>31308501</v>
      </c>
      <c r="J33" s="1"/>
      <c r="K33" s="2" t="s">
        <v>116</v>
      </c>
      <c r="L33" s="3" t="s">
        <v>10</v>
      </c>
      <c r="M33" s="3">
        <v>2</v>
      </c>
      <c r="N33" s="3" t="s">
        <v>117</v>
      </c>
      <c r="O33" s="3" t="s">
        <v>118</v>
      </c>
      <c r="P33" s="3">
        <v>2.93748E-2</v>
      </c>
      <c r="Q33" s="4">
        <f t="shared" si="1"/>
        <v>1.5320250816288736</v>
      </c>
      <c r="R33" s="3">
        <v>237083968</v>
      </c>
      <c r="S33" s="5">
        <v>237083970</v>
      </c>
    </row>
    <row r="34" spans="1:19" x14ac:dyDescent="0.2">
      <c r="A34" s="2" t="s">
        <v>119</v>
      </c>
      <c r="B34" s="3" t="s">
        <v>13</v>
      </c>
      <c r="C34" s="3">
        <v>4</v>
      </c>
      <c r="D34" s="3"/>
      <c r="E34" s="3"/>
      <c r="F34" s="3">
        <v>2.59238E-2</v>
      </c>
      <c r="G34" s="4">
        <f t="shared" si="0"/>
        <v>1.5863013377524244</v>
      </c>
      <c r="H34" s="3">
        <v>119069784</v>
      </c>
      <c r="I34" s="5">
        <v>119069786</v>
      </c>
      <c r="J34" s="1"/>
      <c r="K34" s="2" t="s">
        <v>120</v>
      </c>
      <c r="L34" s="3" t="s">
        <v>10</v>
      </c>
      <c r="M34" s="3">
        <v>7</v>
      </c>
      <c r="N34" s="3"/>
      <c r="O34" s="3"/>
      <c r="P34" s="3">
        <v>1.3383600000000001E-2</v>
      </c>
      <c r="Q34" s="4">
        <f t="shared" si="1"/>
        <v>1.8734270517519318</v>
      </c>
      <c r="R34" s="3">
        <v>41186150</v>
      </c>
      <c r="S34" s="5">
        <v>41186152</v>
      </c>
    </row>
    <row r="35" spans="1:19" x14ac:dyDescent="0.2">
      <c r="A35" s="2" t="s">
        <v>121</v>
      </c>
      <c r="B35" s="3" t="s">
        <v>10</v>
      </c>
      <c r="C35" s="3">
        <v>6</v>
      </c>
      <c r="D35" s="3"/>
      <c r="E35" s="3" t="s">
        <v>122</v>
      </c>
      <c r="F35" s="3">
        <v>2.55488E-2</v>
      </c>
      <c r="G35" s="4">
        <f t="shared" si="0"/>
        <v>1.5926294934007794</v>
      </c>
      <c r="H35" s="3">
        <v>106570050</v>
      </c>
      <c r="I35" s="5">
        <v>106570052</v>
      </c>
      <c r="J35" s="1"/>
      <c r="K35" s="2" t="s">
        <v>123</v>
      </c>
      <c r="L35" s="3" t="s">
        <v>10</v>
      </c>
      <c r="M35" s="3">
        <v>1</v>
      </c>
      <c r="N35" s="3"/>
      <c r="O35" s="3" t="s">
        <v>124</v>
      </c>
      <c r="P35" s="3">
        <v>1.5740799999999999E-2</v>
      </c>
      <c r="Q35" s="4">
        <f t="shared" si="1"/>
        <v>1.8029731991207627</v>
      </c>
      <c r="R35" s="3">
        <v>154541854</v>
      </c>
      <c r="S35" s="5">
        <v>154541856</v>
      </c>
    </row>
    <row r="36" spans="1:19" x14ac:dyDescent="0.2">
      <c r="A36" s="2" t="s">
        <v>125</v>
      </c>
      <c r="B36" s="3" t="s">
        <v>13</v>
      </c>
      <c r="C36" s="3">
        <v>12</v>
      </c>
      <c r="D36" s="3"/>
      <c r="E36" s="3"/>
      <c r="F36" s="3">
        <v>4.6215100000000002E-2</v>
      </c>
      <c r="G36" s="4">
        <f t="shared" si="0"/>
        <v>1.3352161029021545</v>
      </c>
      <c r="H36" s="3">
        <v>124100605</v>
      </c>
      <c r="I36" s="5">
        <v>124100607</v>
      </c>
      <c r="J36" s="1"/>
      <c r="K36" s="2" t="s">
        <v>126</v>
      </c>
      <c r="L36" s="3" t="s">
        <v>13</v>
      </c>
      <c r="M36" s="3">
        <v>17</v>
      </c>
      <c r="N36" s="3"/>
      <c r="O36" s="10">
        <v>44448</v>
      </c>
      <c r="P36" s="3">
        <v>7.5147599999999997E-3</v>
      </c>
      <c r="Q36" s="4">
        <f t="shared" si="1"/>
        <v>2.1240848849826026</v>
      </c>
      <c r="R36" s="3">
        <v>77381953</v>
      </c>
      <c r="S36" s="5">
        <v>77381955</v>
      </c>
    </row>
    <row r="37" spans="1:19" x14ac:dyDescent="0.2">
      <c r="A37" s="2" t="s">
        <v>127</v>
      </c>
      <c r="B37" s="3" t="s">
        <v>10</v>
      </c>
      <c r="C37" s="3">
        <v>9</v>
      </c>
      <c r="D37" s="3" t="s">
        <v>128</v>
      </c>
      <c r="E37" s="3" t="s">
        <v>129</v>
      </c>
      <c r="F37" s="3">
        <v>1.2659399999999999E-3</v>
      </c>
      <c r="G37" s="4">
        <f t="shared" si="0"/>
        <v>2.8975868774832878</v>
      </c>
      <c r="H37" s="3">
        <v>137279819</v>
      </c>
      <c r="I37" s="5">
        <v>137279821</v>
      </c>
      <c r="J37" s="1"/>
      <c r="K37" s="2" t="s">
        <v>130</v>
      </c>
      <c r="L37" s="3" t="s">
        <v>13</v>
      </c>
      <c r="M37" s="3">
        <v>2</v>
      </c>
      <c r="N37" s="3" t="s">
        <v>131</v>
      </c>
      <c r="O37" s="3" t="s">
        <v>132</v>
      </c>
      <c r="P37" s="3">
        <v>2.0351800000000001E-3</v>
      </c>
      <c r="Q37" s="4">
        <f t="shared" si="1"/>
        <v>2.6913971738836437</v>
      </c>
      <c r="R37" s="3">
        <v>3059463</v>
      </c>
      <c r="S37" s="5">
        <v>3059465</v>
      </c>
    </row>
    <row r="38" spans="1:19" x14ac:dyDescent="0.2">
      <c r="A38" s="2" t="s">
        <v>133</v>
      </c>
      <c r="B38" s="3" t="s">
        <v>13</v>
      </c>
      <c r="C38" s="3">
        <v>12</v>
      </c>
      <c r="D38" s="3"/>
      <c r="E38" s="3" t="s">
        <v>134</v>
      </c>
      <c r="F38" s="3">
        <v>2.7883600000000001E-2</v>
      </c>
      <c r="G38" s="4">
        <f t="shared" si="0"/>
        <v>1.5546511559971707</v>
      </c>
      <c r="H38" s="3">
        <v>57166024</v>
      </c>
      <c r="I38" s="5">
        <v>57166026</v>
      </c>
      <c r="J38" s="1"/>
      <c r="K38" s="2" t="s">
        <v>135</v>
      </c>
      <c r="L38" s="3" t="s">
        <v>13</v>
      </c>
      <c r="M38" s="3">
        <v>20</v>
      </c>
      <c r="N38" s="3" t="s">
        <v>136</v>
      </c>
      <c r="O38" s="3" t="s">
        <v>137</v>
      </c>
      <c r="P38" s="3">
        <v>4.7908699999999999E-2</v>
      </c>
      <c r="Q38" s="4">
        <f t="shared" si="1"/>
        <v>1.3195856135393993</v>
      </c>
      <c r="R38" s="3">
        <v>62138848</v>
      </c>
      <c r="S38" s="5">
        <v>62138850</v>
      </c>
    </row>
    <row r="39" spans="1:19" x14ac:dyDescent="0.2">
      <c r="A39" s="2" t="s">
        <v>138</v>
      </c>
      <c r="B39" s="3" t="s">
        <v>13</v>
      </c>
      <c r="C39" s="3">
        <v>6</v>
      </c>
      <c r="D39" s="3" t="s">
        <v>139</v>
      </c>
      <c r="E39" s="3"/>
      <c r="F39" s="3">
        <v>2.5553699999999999E-2</v>
      </c>
      <c r="G39" s="4">
        <f t="shared" si="0"/>
        <v>1.5925462081224526</v>
      </c>
      <c r="H39" s="3">
        <v>169454290</v>
      </c>
      <c r="I39" s="5">
        <v>169454292</v>
      </c>
      <c r="J39" s="1"/>
      <c r="K39" s="2" t="s">
        <v>140</v>
      </c>
      <c r="L39" s="3" t="s">
        <v>10</v>
      </c>
      <c r="M39" s="3">
        <v>21</v>
      </c>
      <c r="N39" s="3" t="s">
        <v>141</v>
      </c>
      <c r="O39" s="3" t="s">
        <v>142</v>
      </c>
      <c r="P39" s="3">
        <v>1.92715E-2</v>
      </c>
      <c r="Q39" s="4">
        <f t="shared" si="1"/>
        <v>1.7150844806548913</v>
      </c>
      <c r="R39" s="3">
        <v>42569838</v>
      </c>
      <c r="S39" s="5">
        <v>42569840</v>
      </c>
    </row>
    <row r="40" spans="1:19" x14ac:dyDescent="0.2">
      <c r="A40" s="2" t="s">
        <v>143</v>
      </c>
      <c r="B40" s="3" t="s">
        <v>13</v>
      </c>
      <c r="C40" s="3">
        <v>15</v>
      </c>
      <c r="D40" s="3"/>
      <c r="E40" s="3" t="s">
        <v>144</v>
      </c>
      <c r="F40" s="3">
        <v>2.80614E-2</v>
      </c>
      <c r="G40" s="4">
        <f t="shared" si="0"/>
        <v>1.5518906655561491</v>
      </c>
      <c r="H40" s="3">
        <v>73940094</v>
      </c>
      <c r="I40" s="5">
        <v>73940096</v>
      </c>
      <c r="J40" s="1"/>
      <c r="K40" s="2" t="s">
        <v>145</v>
      </c>
      <c r="L40" s="3" t="s">
        <v>10</v>
      </c>
      <c r="M40" s="3">
        <v>10</v>
      </c>
      <c r="N40" s="3"/>
      <c r="O40" s="3"/>
      <c r="P40" s="3">
        <v>3.2794700000000003E-2</v>
      </c>
      <c r="Q40" s="4">
        <f t="shared" si="1"/>
        <v>1.4841963375913558</v>
      </c>
      <c r="R40" s="3">
        <v>33862437</v>
      </c>
      <c r="S40" s="5">
        <v>33862439</v>
      </c>
    </row>
    <row r="41" spans="1:19" x14ac:dyDescent="0.2">
      <c r="A41" s="2" t="s">
        <v>146</v>
      </c>
      <c r="B41" s="3" t="s">
        <v>13</v>
      </c>
      <c r="C41" s="3">
        <v>11</v>
      </c>
      <c r="D41" s="3"/>
      <c r="E41" s="3" t="s">
        <v>147</v>
      </c>
      <c r="F41" s="3">
        <v>2.52147E-2</v>
      </c>
      <c r="G41" s="4">
        <f t="shared" si="0"/>
        <v>1.598346194632337</v>
      </c>
      <c r="H41" s="3">
        <v>130893073</v>
      </c>
      <c r="I41" s="5">
        <v>130893075</v>
      </c>
      <c r="J41" s="1"/>
      <c r="K41" s="2" t="s">
        <v>148</v>
      </c>
      <c r="L41" s="3" t="s">
        <v>13</v>
      </c>
      <c r="M41" s="3">
        <v>16</v>
      </c>
      <c r="N41" s="3"/>
      <c r="O41" s="3"/>
      <c r="P41" s="3">
        <v>4.0105500000000002E-2</v>
      </c>
      <c r="Q41" s="4">
        <f t="shared" si="1"/>
        <v>1.3967960648896092</v>
      </c>
      <c r="R41" s="3">
        <v>87206540</v>
      </c>
      <c r="S41" s="5">
        <v>87206542</v>
      </c>
    </row>
    <row r="42" spans="1:19" x14ac:dyDescent="0.2">
      <c r="A42" s="2" t="s">
        <v>149</v>
      </c>
      <c r="B42" s="3" t="s">
        <v>13</v>
      </c>
      <c r="C42" s="3">
        <v>18</v>
      </c>
      <c r="D42" s="3" t="s">
        <v>150</v>
      </c>
      <c r="E42" s="3"/>
      <c r="F42" s="3">
        <v>4.7529700000000001E-2</v>
      </c>
      <c r="G42" s="4">
        <f t="shared" si="0"/>
        <v>1.3230349268951374</v>
      </c>
      <c r="H42" s="3">
        <v>44675493</v>
      </c>
      <c r="I42" s="5">
        <v>44675495</v>
      </c>
      <c r="J42" s="1"/>
      <c r="K42" s="2" t="s">
        <v>151</v>
      </c>
      <c r="L42" s="3" t="s">
        <v>10</v>
      </c>
      <c r="M42" s="3">
        <v>2</v>
      </c>
      <c r="N42" s="3"/>
      <c r="O42" s="3"/>
      <c r="P42" s="3">
        <v>2.1636300000000001E-2</v>
      </c>
      <c r="Q42" s="4">
        <f t="shared" si="1"/>
        <v>1.6648170054403031</v>
      </c>
      <c r="R42" s="3">
        <v>101973426</v>
      </c>
      <c r="S42" s="5">
        <v>101973428</v>
      </c>
    </row>
    <row r="43" spans="1:19" x14ac:dyDescent="0.2">
      <c r="A43" s="2" t="s">
        <v>152</v>
      </c>
      <c r="B43" s="3" t="s">
        <v>10</v>
      </c>
      <c r="C43" s="3">
        <v>15</v>
      </c>
      <c r="D43" s="3"/>
      <c r="E43" s="3" t="s">
        <v>153</v>
      </c>
      <c r="F43" s="3">
        <v>3.1891099999999999E-2</v>
      </c>
      <c r="G43" s="4">
        <f t="shared" si="0"/>
        <v>1.4963305006475682</v>
      </c>
      <c r="H43" s="3">
        <v>67802678</v>
      </c>
      <c r="I43" s="5">
        <v>67802680</v>
      </c>
      <c r="J43" s="1"/>
      <c r="K43" s="2" t="s">
        <v>154</v>
      </c>
      <c r="L43" s="3" t="s">
        <v>13</v>
      </c>
      <c r="M43" s="3">
        <v>14</v>
      </c>
      <c r="N43" s="3" t="s">
        <v>155</v>
      </c>
      <c r="O43" s="3"/>
      <c r="P43" s="3">
        <v>9.2652700000000008E-3</v>
      </c>
      <c r="Q43" s="4">
        <f t="shared" si="1"/>
        <v>2.0331419203492325</v>
      </c>
      <c r="R43" s="3">
        <v>75549325</v>
      </c>
      <c r="S43" s="5">
        <v>75549327</v>
      </c>
    </row>
    <row r="44" spans="1:19" x14ac:dyDescent="0.2">
      <c r="A44" s="2" t="s">
        <v>156</v>
      </c>
      <c r="B44" s="3" t="s">
        <v>10</v>
      </c>
      <c r="C44" s="3">
        <v>14</v>
      </c>
      <c r="D44" s="3"/>
      <c r="E44" s="3"/>
      <c r="F44" s="3">
        <v>3.6813199999999997E-2</v>
      </c>
      <c r="G44" s="4">
        <f t="shared" si="0"/>
        <v>1.4339964297161036</v>
      </c>
      <c r="H44" s="3">
        <v>55458909</v>
      </c>
      <c r="I44" s="5">
        <v>55458911</v>
      </c>
      <c r="J44" s="1"/>
      <c r="K44" s="2" t="s">
        <v>157</v>
      </c>
      <c r="L44" s="3" t="s">
        <v>13</v>
      </c>
      <c r="M44" s="3">
        <v>8</v>
      </c>
      <c r="N44" s="3"/>
      <c r="O44" s="3"/>
      <c r="P44" s="3">
        <v>2.5598099999999999E-2</v>
      </c>
      <c r="Q44" s="4">
        <f t="shared" si="1"/>
        <v>1.5917922686779273</v>
      </c>
      <c r="R44" s="3">
        <v>86295839</v>
      </c>
      <c r="S44" s="5">
        <v>86295841</v>
      </c>
    </row>
    <row r="45" spans="1:19" x14ac:dyDescent="0.2">
      <c r="A45" s="2" t="s">
        <v>158</v>
      </c>
      <c r="B45" s="3" t="s">
        <v>13</v>
      </c>
      <c r="C45" s="3">
        <v>12</v>
      </c>
      <c r="D45" s="3"/>
      <c r="E45" s="3"/>
      <c r="F45" s="3">
        <v>3.06482E-2</v>
      </c>
      <c r="G45" s="4">
        <f t="shared" si="0"/>
        <v>1.5135950269538168</v>
      </c>
      <c r="H45" s="3">
        <v>130773663</v>
      </c>
      <c r="I45" s="5">
        <v>130773665</v>
      </c>
      <c r="J45" s="1"/>
      <c r="K45" s="2" t="s">
        <v>159</v>
      </c>
      <c r="L45" s="3" t="s">
        <v>10</v>
      </c>
      <c r="M45" s="3">
        <v>4</v>
      </c>
      <c r="N45" s="3" t="s">
        <v>160</v>
      </c>
      <c r="O45" s="3"/>
      <c r="P45" s="3">
        <v>3.6577699999999998E-2</v>
      </c>
      <c r="Q45" s="4">
        <f t="shared" si="1"/>
        <v>1.4367836063695074</v>
      </c>
      <c r="R45" s="3">
        <v>4115485</v>
      </c>
      <c r="S45" s="5">
        <v>4115487</v>
      </c>
    </row>
    <row r="46" spans="1:19" x14ac:dyDescent="0.2">
      <c r="A46" s="2" t="s">
        <v>161</v>
      </c>
      <c r="B46" s="3" t="s">
        <v>13</v>
      </c>
      <c r="C46" s="3">
        <v>2</v>
      </c>
      <c r="D46" s="3"/>
      <c r="E46" s="3" t="s">
        <v>162</v>
      </c>
      <c r="F46" s="3">
        <v>1.04688E-2</v>
      </c>
      <c r="G46" s="4">
        <f t="shared" si="0"/>
        <v>1.9801030970457125</v>
      </c>
      <c r="H46" s="3">
        <v>237994667</v>
      </c>
      <c r="I46" s="5">
        <v>237994669</v>
      </c>
      <c r="J46" s="1"/>
      <c r="K46" s="2" t="s">
        <v>163</v>
      </c>
      <c r="L46" s="3" t="s">
        <v>10</v>
      </c>
      <c r="M46" s="3">
        <v>2</v>
      </c>
      <c r="N46" s="3"/>
      <c r="O46" s="3"/>
      <c r="P46" s="3">
        <v>8.2019599999999995E-3</v>
      </c>
      <c r="Q46" s="4">
        <f t="shared" si="1"/>
        <v>2.0860823530467827</v>
      </c>
      <c r="R46" s="3">
        <v>8390390</v>
      </c>
      <c r="S46" s="5">
        <v>8390392</v>
      </c>
    </row>
    <row r="47" spans="1:19" x14ac:dyDescent="0.2">
      <c r="A47" s="2" t="s">
        <v>164</v>
      </c>
      <c r="B47" s="3" t="s">
        <v>10</v>
      </c>
      <c r="C47" s="3">
        <v>19</v>
      </c>
      <c r="D47" s="3" t="s">
        <v>165</v>
      </c>
      <c r="E47" s="3"/>
      <c r="F47" s="3">
        <v>1.78818E-2</v>
      </c>
      <c r="G47" s="4">
        <f t="shared" si="0"/>
        <v>1.7475887668196739</v>
      </c>
      <c r="H47" s="3">
        <v>35773126</v>
      </c>
      <c r="I47" s="5">
        <v>35773128</v>
      </c>
      <c r="J47" s="1"/>
      <c r="K47" s="2" t="s">
        <v>166</v>
      </c>
      <c r="L47" s="3" t="s">
        <v>10</v>
      </c>
      <c r="M47" s="3">
        <v>8</v>
      </c>
      <c r="N47" s="3"/>
      <c r="O47" s="3"/>
      <c r="P47" s="3">
        <v>5.93152E-3</v>
      </c>
      <c r="Q47" s="4">
        <f t="shared" si="1"/>
        <v>2.2268340008981751</v>
      </c>
      <c r="R47" s="3">
        <v>143057898</v>
      </c>
      <c r="S47" s="5">
        <v>143057900</v>
      </c>
    </row>
    <row r="48" spans="1:19" x14ac:dyDescent="0.2">
      <c r="A48" s="2" t="s">
        <v>167</v>
      </c>
      <c r="B48" s="3" t="s">
        <v>13</v>
      </c>
      <c r="C48" s="3">
        <v>6</v>
      </c>
      <c r="D48" s="3"/>
      <c r="E48" s="3" t="s">
        <v>168</v>
      </c>
      <c r="F48" s="3">
        <v>2.3325100000000001E-2</v>
      </c>
      <c r="G48" s="4">
        <f t="shared" si="0"/>
        <v>1.6321764856584144</v>
      </c>
      <c r="H48" s="3">
        <v>25506169</v>
      </c>
      <c r="I48" s="5">
        <v>25506171</v>
      </c>
      <c r="J48" s="1"/>
      <c r="K48" s="2" t="s">
        <v>169</v>
      </c>
      <c r="L48" s="3" t="s">
        <v>10</v>
      </c>
      <c r="M48" s="3">
        <v>7</v>
      </c>
      <c r="N48" s="3" t="s">
        <v>170</v>
      </c>
      <c r="O48" s="3" t="s">
        <v>171</v>
      </c>
      <c r="P48" s="3">
        <v>4.0079900000000003E-3</v>
      </c>
      <c r="Q48" s="4">
        <f t="shared" si="1"/>
        <v>2.3970733707112291</v>
      </c>
      <c r="R48" s="3">
        <v>135171791</v>
      </c>
      <c r="S48" s="5">
        <v>135171793</v>
      </c>
    </row>
    <row r="49" spans="1:19" x14ac:dyDescent="0.2">
      <c r="A49" s="2" t="s">
        <v>172</v>
      </c>
      <c r="B49" s="3" t="s">
        <v>10</v>
      </c>
      <c r="C49" s="3">
        <v>6</v>
      </c>
      <c r="D49" s="3" t="s">
        <v>173</v>
      </c>
      <c r="E49" s="3" t="s">
        <v>174</v>
      </c>
      <c r="F49" s="3">
        <v>1.8490400000000001E-2</v>
      </c>
      <c r="G49" s="4">
        <f t="shared" si="0"/>
        <v>1.7330536937129879</v>
      </c>
      <c r="H49" s="3">
        <v>32581583</v>
      </c>
      <c r="I49" s="5">
        <v>32581585</v>
      </c>
      <c r="J49" s="1"/>
      <c r="K49" s="2" t="s">
        <v>175</v>
      </c>
      <c r="L49" s="3" t="s">
        <v>13</v>
      </c>
      <c r="M49" s="3">
        <v>17</v>
      </c>
      <c r="N49" s="3"/>
      <c r="O49" s="3"/>
      <c r="P49" s="3">
        <v>1.28564E-2</v>
      </c>
      <c r="Q49" s="4">
        <f t="shared" si="1"/>
        <v>1.8908806238699218</v>
      </c>
      <c r="R49" s="3">
        <v>70206424</v>
      </c>
      <c r="S49" s="5">
        <v>70206426</v>
      </c>
    </row>
    <row r="50" spans="1:19" x14ac:dyDescent="0.2">
      <c r="A50" s="2" t="s">
        <v>176</v>
      </c>
      <c r="B50" s="3" t="s">
        <v>10</v>
      </c>
      <c r="C50" s="3">
        <v>19</v>
      </c>
      <c r="D50" s="3" t="s">
        <v>177</v>
      </c>
      <c r="E50" s="3"/>
      <c r="F50" s="3">
        <v>3.0318999999999999E-2</v>
      </c>
      <c r="G50" s="4">
        <f t="shared" si="0"/>
        <v>1.5182851269728308</v>
      </c>
      <c r="H50" s="3">
        <v>34131001</v>
      </c>
      <c r="I50" s="5">
        <v>34131003</v>
      </c>
      <c r="J50" s="1"/>
      <c r="K50" s="2" t="s">
        <v>178</v>
      </c>
      <c r="L50" s="3" t="s">
        <v>10</v>
      </c>
      <c r="M50" s="3">
        <v>17</v>
      </c>
      <c r="N50" s="3"/>
      <c r="O50" s="3" t="s">
        <v>18</v>
      </c>
      <c r="P50" s="3">
        <v>7.4446800000000004E-3</v>
      </c>
      <c r="Q50" s="4">
        <f t="shared" si="1"/>
        <v>2.1281539651006538</v>
      </c>
      <c r="R50" s="3">
        <v>80835602</v>
      </c>
      <c r="S50" s="5">
        <v>80835604</v>
      </c>
    </row>
    <row r="51" spans="1:19" x14ac:dyDescent="0.2">
      <c r="A51" s="2" t="s">
        <v>179</v>
      </c>
      <c r="B51" s="3" t="s">
        <v>10</v>
      </c>
      <c r="C51" s="3">
        <v>7</v>
      </c>
      <c r="D51" s="3"/>
      <c r="E51" s="3"/>
      <c r="F51" s="3">
        <v>8.0084100000000005E-3</v>
      </c>
      <c r="G51" s="4">
        <f t="shared" si="0"/>
        <v>2.0964537007410895</v>
      </c>
      <c r="H51" s="3">
        <v>2387232</v>
      </c>
      <c r="I51" s="5">
        <v>2387234</v>
      </c>
      <c r="J51" s="1"/>
      <c r="K51" s="2" t="s">
        <v>180</v>
      </c>
      <c r="L51" s="3" t="s">
        <v>10</v>
      </c>
      <c r="M51" s="3">
        <v>4</v>
      </c>
      <c r="N51" s="3"/>
      <c r="O51" s="3"/>
      <c r="P51" s="3">
        <v>4.2693100000000001E-3</v>
      </c>
      <c r="Q51" s="4">
        <f t="shared" si="1"/>
        <v>2.3696423093793753</v>
      </c>
      <c r="R51" s="3">
        <v>17332816</v>
      </c>
      <c r="S51" s="5">
        <v>17332818</v>
      </c>
    </row>
    <row r="52" spans="1:19" x14ac:dyDescent="0.2">
      <c r="A52" s="2" t="s">
        <v>181</v>
      </c>
      <c r="B52" s="3" t="s">
        <v>13</v>
      </c>
      <c r="C52" s="3">
        <v>15</v>
      </c>
      <c r="D52" s="3" t="s">
        <v>182</v>
      </c>
      <c r="E52" s="3"/>
      <c r="F52" s="3">
        <v>4.0063599999999996E-3</v>
      </c>
      <c r="G52" s="4">
        <f t="shared" si="0"/>
        <v>2.3972500288345362</v>
      </c>
      <c r="H52" s="3">
        <v>76905403</v>
      </c>
      <c r="I52" s="5">
        <v>76905405</v>
      </c>
      <c r="J52" s="1"/>
      <c r="K52" s="2" t="s">
        <v>183</v>
      </c>
      <c r="L52" s="3" t="s">
        <v>10</v>
      </c>
      <c r="M52" s="3">
        <v>8</v>
      </c>
      <c r="N52" s="3"/>
      <c r="O52" s="3" t="s">
        <v>184</v>
      </c>
      <c r="P52" s="3">
        <v>6.1276799999999999E-3</v>
      </c>
      <c r="Q52" s="4">
        <f t="shared" si="1"/>
        <v>2.2127039225306264</v>
      </c>
      <c r="R52" s="3">
        <v>41790838</v>
      </c>
      <c r="S52" s="5">
        <v>41790840</v>
      </c>
    </row>
    <row r="53" spans="1:19" ht="16" thickBot="1" x14ac:dyDescent="0.25">
      <c r="A53" s="6" t="s">
        <v>185</v>
      </c>
      <c r="B53" s="7" t="s">
        <v>13</v>
      </c>
      <c r="C53" s="7">
        <v>7</v>
      </c>
      <c r="D53" s="7"/>
      <c r="E53" s="7" t="s">
        <v>186</v>
      </c>
      <c r="F53" s="7">
        <v>4.7397799999999997E-2</v>
      </c>
      <c r="G53" s="8">
        <f t="shared" si="0"/>
        <v>1.324241815921563</v>
      </c>
      <c r="H53" s="7">
        <v>96199184</v>
      </c>
      <c r="I53" s="9">
        <v>96199186</v>
      </c>
      <c r="J53" s="1"/>
      <c r="K53" s="6" t="s">
        <v>187</v>
      </c>
      <c r="L53" s="7" t="s">
        <v>13</v>
      </c>
      <c r="M53" s="7">
        <v>3</v>
      </c>
      <c r="N53" s="7" t="s">
        <v>188</v>
      </c>
      <c r="O53" s="7" t="s">
        <v>189</v>
      </c>
      <c r="P53" s="7">
        <v>1.3311399999999999E-2</v>
      </c>
      <c r="Q53" s="8">
        <f t="shared" si="1"/>
        <v>1.8757762660654975</v>
      </c>
      <c r="R53" s="7">
        <v>125142676</v>
      </c>
      <c r="S53" s="9">
        <v>125142678</v>
      </c>
    </row>
  </sheetData>
  <mergeCells count="2">
    <mergeCell ref="A2:I2"/>
    <mergeCell ref="K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, Bhaskar (Campus)</dc:creator>
  <cp:lastModifiedBy>Dwivedi, Yogesh (Campus)</cp:lastModifiedBy>
  <dcterms:created xsi:type="dcterms:W3CDTF">2024-02-14T16:25:15Z</dcterms:created>
  <dcterms:modified xsi:type="dcterms:W3CDTF">2024-10-31T13:02:43Z</dcterms:modified>
</cp:coreProperties>
</file>